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externalReferences>
    <externalReference r:id="rId3"/>
    <externalReference r:id="rId4"/>
  </externalReferences>
  <definedNames>
    <definedName function="false" hidden="false" localSheetId="0" name="BAPS_ClustNONspaziale" vbProcedure="false">Sheet1!$B$32:$C$50</definedName>
    <definedName function="false" hidden="false" localSheetId="0" name="Valori_likelihood" vbProcedure="false">Sheet1!$B$58:$C$7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6">
  <si>
    <t xml:space="preserve">SAMOVA results for mitochondrial data</t>
  </si>
  <si>
    <t xml:space="preserve">K value</t>
  </si>
  <si>
    <t xml:space="preserve">Variance among groups (FCT)</t>
  </si>
  <si>
    <t xml:space="preserve">BAPS results for nuclear data</t>
  </si>
  <si>
    <t xml:space="preserve">log(ml) value</t>
  </si>
  <si>
    <t xml:space="preserve">BAPS results for mitochondrial data</t>
  </si>
</sst>
</file>

<file path=xl/styles.xml><?xml version="1.0" encoding="utf-8"?>
<styleSheet xmlns="http://schemas.openxmlformats.org/spreadsheetml/2006/main">
  <numFmts count="1">
    <numFmt numFmtId="164" formatCode="General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8"/>
      <color rgb="FF666699"/>
      <name val="Calibri Light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2"/>
      <color rgb="FF000000"/>
      <name val="Times New Roman"/>
      <family val="0"/>
    </font>
    <font>
      <sz val="11"/>
      <color rgb="FF000000"/>
      <name val="Times New Roman"/>
      <family val="1"/>
    </font>
    <font>
      <sz val="10"/>
      <color rgb="FF000000"/>
      <name val="Times New Roman"/>
      <family val="0"/>
    </font>
    <font>
      <sz val="10"/>
      <color rgb="FF000000"/>
      <name val="Times New Roman"/>
      <family val="2"/>
    </font>
    <font>
      <b val="true"/>
      <sz val="12"/>
      <color rgb="FF000000"/>
      <name val="Times New Roman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17" borderId="0" applyFont="true" applyBorder="false" applyAlignment="false" applyProtection="false"/>
    <xf numFmtId="164" fontId="6" fillId="4" borderId="1" applyFont="true" applyBorder="true" applyAlignment="false" applyProtection="false"/>
    <xf numFmtId="164" fontId="7" fillId="14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0" borderId="0" applyFont="true" applyBorder="false" applyAlignment="false" applyProtection="false"/>
    <xf numFmtId="164" fontId="0" fillId="5" borderId="7" applyFont="true" applyBorder="true" applyAlignment="false" applyProtection="false"/>
    <xf numFmtId="164" fontId="16" fillId="4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externalLink" Target="externalLinks/externalLink2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5302270716603"/>
          <c:y val="0.0238334169593578"/>
          <c:w val="0.765673842524329"/>
          <c:h val="0.973281485198194"/>
        </c:manualLayout>
      </c:layout>
      <c:lineChart>
        <c:grouping val="standard"/>
        <c:varyColors val="0"/>
        <c:ser>
          <c:idx val="0"/>
          <c:order val="0"/>
          <c:tx>
            <c:strRef>
              <c:f>Sheet1!$B$31</c:f>
              <c:strCache>
                <c:ptCount val="1"/>
                <c:pt idx="0">
                  <c:v>K value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32:$B$50</c:f>
              <c:strCach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</c:strCache>
            </c:strRef>
          </c:cat>
          <c:val>
            <c:numRef>
              <c:f>Sheet1!$B$32:$B$50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$31</c:f>
              <c:strCache>
                <c:ptCount val="1"/>
                <c:pt idx="0">
                  <c:v>log(ml) value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32:$B$50</c:f>
              <c:strCach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</c:strCache>
            </c:strRef>
          </c:cat>
          <c:val>
            <c:numRef>
              <c:f>Sheet1!$C$32:$C$50</c:f>
              <c:numCache>
                <c:formatCode>General</c:formatCode>
                <c:ptCount val="19"/>
                <c:pt idx="0">
                  <c:v>-7001.5507</c:v>
                </c:pt>
                <c:pt idx="1">
                  <c:v>-6668.0212</c:v>
                </c:pt>
                <c:pt idx="2">
                  <c:v>-6403.4358</c:v>
                </c:pt>
                <c:pt idx="3">
                  <c:v>-6225.1923</c:v>
                </c:pt>
                <c:pt idx="4">
                  <c:v>-6054.5781</c:v>
                </c:pt>
                <c:pt idx="5">
                  <c:v>-5944.2003</c:v>
                </c:pt>
                <c:pt idx="6">
                  <c:v>-5853.7399</c:v>
                </c:pt>
                <c:pt idx="7">
                  <c:v>-5790.4904</c:v>
                </c:pt>
                <c:pt idx="8">
                  <c:v>-5738.0221</c:v>
                </c:pt>
                <c:pt idx="9">
                  <c:v>-5689.208</c:v>
                </c:pt>
                <c:pt idx="10">
                  <c:v>-5665.0557</c:v>
                </c:pt>
                <c:pt idx="11">
                  <c:v>-5646.5572</c:v>
                </c:pt>
                <c:pt idx="12">
                  <c:v>-5648.0758</c:v>
                </c:pt>
                <c:pt idx="13">
                  <c:v>-5647.3786</c:v>
                </c:pt>
                <c:pt idx="14">
                  <c:v>-5657.0412</c:v>
                </c:pt>
                <c:pt idx="15">
                  <c:v>-5659.8629</c:v>
                </c:pt>
                <c:pt idx="16">
                  <c:v>-5673.898</c:v>
                </c:pt>
                <c:pt idx="17">
                  <c:v>-5689.9294</c:v>
                </c:pt>
                <c:pt idx="18">
                  <c:v>-5707.3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7241950"/>
        <c:axId val="49086210"/>
      </c:lineChart>
      <c:catAx>
        <c:axId val="372419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086210"/>
        <c:crossesAt val="0"/>
        <c:auto val="1"/>
        <c:lblAlgn val="ctr"/>
        <c:lblOffset val="100"/>
        <c:noMultiLvlLbl val="0"/>
      </c:catAx>
      <c:valAx>
        <c:axId val="4908621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724195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85549985255087"/>
          <c:y val="0.416332162568991"/>
          <c:w val="0.19976408139192"/>
          <c:h val="0.1504014049172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441546234285"/>
          <c:y val="0.0203859151858716"/>
          <c:w val="0.767888614733874"/>
          <c:h val="0.977433773029543"/>
        </c:manualLayout>
      </c:layout>
      <c:lineChart>
        <c:grouping val="standard"/>
        <c:varyColors val="0"/>
        <c:ser>
          <c:idx val="0"/>
          <c:order val="0"/>
          <c:tx>
            <c:strRef>
              <c:f>[1]Foglio1!$B$2</c:f>
              <c:strCache>
                <c:ptCount val="1"/>
                <c:pt idx="0">
                  <c:v>K value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Foglio1!$B$3:$B$21</c:f>
              <c:strCach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</c:strCache>
            </c:strRef>
          </c:cat>
          <c:val>
            <c:numRef>
              <c:f>[1]Foglio1!$B$3:$B$21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Foglio1!$C$2</c:f>
              <c:strCache>
                <c:ptCount val="1"/>
                <c:pt idx="0">
                  <c:v>log(ml) value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Foglio1!$B$3:$B$21</c:f>
              <c:strCach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</c:strCache>
            </c:strRef>
          </c:cat>
          <c:val>
            <c:numRef>
              <c:f>[1]Foglio1!$C$3:$C$21</c:f>
              <c:numCache>
                <c:formatCode>General</c:formatCode>
                <c:ptCount val="19"/>
                <c:pt idx="0">
                  <c:v>-4315.4489</c:v>
                </c:pt>
                <c:pt idx="1">
                  <c:v>-3568.2001</c:v>
                </c:pt>
                <c:pt idx="2">
                  <c:v>-3096.0504</c:v>
                </c:pt>
                <c:pt idx="3">
                  <c:v>-2670.8743</c:v>
                </c:pt>
                <c:pt idx="4">
                  <c:v>-2335.3</c:v>
                </c:pt>
                <c:pt idx="5">
                  <c:v>-2217.4881</c:v>
                </c:pt>
                <c:pt idx="6">
                  <c:v>-2262.2805</c:v>
                </c:pt>
                <c:pt idx="7">
                  <c:v>-2324.4136</c:v>
                </c:pt>
                <c:pt idx="8">
                  <c:v>-2389.4446</c:v>
                </c:pt>
                <c:pt idx="9">
                  <c:v>-2445.9285</c:v>
                </c:pt>
                <c:pt idx="10">
                  <c:v>-2508.04</c:v>
                </c:pt>
                <c:pt idx="11">
                  <c:v>-2573.3793</c:v>
                </c:pt>
                <c:pt idx="12">
                  <c:v>-2639.467</c:v>
                </c:pt>
                <c:pt idx="13">
                  <c:v>-2708.4722</c:v>
                </c:pt>
                <c:pt idx="14">
                  <c:v>-2760.5446</c:v>
                </c:pt>
                <c:pt idx="15">
                  <c:v>-2820.9054</c:v>
                </c:pt>
                <c:pt idx="16">
                  <c:v>-2887.9819</c:v>
                </c:pt>
                <c:pt idx="17">
                  <c:v>-2951.3633</c:v>
                </c:pt>
                <c:pt idx="18">
                  <c:v>-3023.500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2115487"/>
        <c:axId val="64461347"/>
      </c:lineChart>
      <c:catAx>
        <c:axId val="221154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4461347"/>
        <c:crossesAt val="0"/>
        <c:auto val="1"/>
        <c:lblAlgn val="ctr"/>
        <c:lblOffset val="100"/>
        <c:noMultiLvlLbl val="0"/>
      </c:catAx>
      <c:valAx>
        <c:axId val="6446134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211548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0128069557044"/>
          <c:y val="0.430938624223264"/>
          <c:w val="0.174068852073787"/>
          <c:h val="0.1268941458628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Variance among groups (FCT)</a:t>
            </a:r>
          </a:p>
        </c:rich>
      </c:tx>
      <c:layout>
        <c:manualLayout>
          <c:xMode val="edge"/>
          <c:yMode val="edge"/>
          <c:x val="0.368666365960006"/>
          <c:y val="0.0338641188959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69398085500927"/>
          <c:y val="0.157218683651805"/>
          <c:w val="0.674033979852654"/>
          <c:h val="0.842781316348195"/>
        </c:manualLayout>
      </c:layout>
      <c:lineChart>
        <c:grouping val="standard"/>
        <c:varyColors val="0"/>
        <c:ser>
          <c:idx val="0"/>
          <c:order val="0"/>
          <c:tx>
            <c:strRef>
              <c:f>[2]Foglio1!$C$3</c:f>
              <c:strCache>
                <c:ptCount val="1"/>
                <c:pt idx="0">
                  <c:v>Variance among groups (FCT)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Foglio1!$B$4:$B$22</c:f>
              <c:strCach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</c:strCache>
            </c:strRef>
          </c:cat>
          <c:val>
            <c:numRef>
              <c:f>[2]Foglio1!$C$4:$C$22</c:f>
              <c:numCache>
                <c:formatCode>General</c:formatCode>
                <c:ptCount val="19"/>
                <c:pt idx="0">
                  <c:v>0.79991</c:v>
                </c:pt>
                <c:pt idx="1">
                  <c:v>0.81632</c:v>
                </c:pt>
                <c:pt idx="2">
                  <c:v>0.83645</c:v>
                </c:pt>
                <c:pt idx="3">
                  <c:v>0.86874</c:v>
                </c:pt>
                <c:pt idx="4">
                  <c:v>0.91521</c:v>
                </c:pt>
                <c:pt idx="5">
                  <c:v>0.9484</c:v>
                </c:pt>
                <c:pt idx="6">
                  <c:v>0.96108</c:v>
                </c:pt>
                <c:pt idx="7">
                  <c:v>0.9725</c:v>
                </c:pt>
                <c:pt idx="8">
                  <c:v>0.98106</c:v>
                </c:pt>
                <c:pt idx="9">
                  <c:v>0.98108</c:v>
                </c:pt>
                <c:pt idx="10">
                  <c:v>0.98614</c:v>
                </c:pt>
                <c:pt idx="11">
                  <c:v>0.98688</c:v>
                </c:pt>
                <c:pt idx="12">
                  <c:v>0.9893</c:v>
                </c:pt>
                <c:pt idx="13">
                  <c:v>0.98923</c:v>
                </c:pt>
                <c:pt idx="14">
                  <c:v>0.98949</c:v>
                </c:pt>
                <c:pt idx="15">
                  <c:v>0.98965</c:v>
                </c:pt>
                <c:pt idx="16">
                  <c:v>0.99072</c:v>
                </c:pt>
                <c:pt idx="17">
                  <c:v>0.9907</c:v>
                </c:pt>
                <c:pt idx="18">
                  <c:v>0.9904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3506846"/>
        <c:axId val="23268632"/>
      </c:lineChart>
      <c:catAx>
        <c:axId val="835068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3268632"/>
        <c:crossesAt val="0"/>
        <c:auto val="1"/>
        <c:lblAlgn val="ctr"/>
        <c:lblOffset val="100"/>
        <c:noMultiLvlLbl val="0"/>
      </c:catAx>
      <c:valAx>
        <c:axId val="2326863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350684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6684207888538"/>
          <c:y val="0.536411889596603"/>
          <c:w val="0.270535759033729"/>
          <c:h val="0.05987261146496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0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8680</xdr:colOff>
      <xdr:row>33</xdr:row>
      <xdr:rowOff>76680</xdr:rowOff>
    </xdr:from>
    <xdr:to>
      <xdr:col>11</xdr:col>
      <xdr:colOff>270000</xdr:colOff>
      <xdr:row>49</xdr:row>
      <xdr:rowOff>101160</xdr:rowOff>
    </xdr:to>
    <xdr:graphicFrame>
      <xdr:nvGraphicFramePr>
        <xdr:cNvPr id="0" name="Grafico 1"/>
        <xdr:cNvGraphicFramePr/>
      </xdr:nvGraphicFramePr>
      <xdr:xfrm>
        <a:off x="4672080" y="5994720"/>
        <a:ext cx="6103440" cy="286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1520</xdr:colOff>
      <xdr:row>57</xdr:row>
      <xdr:rowOff>0</xdr:rowOff>
    </xdr:from>
    <xdr:to>
      <xdr:col>11</xdr:col>
      <xdr:colOff>246960</xdr:colOff>
      <xdr:row>75</xdr:row>
      <xdr:rowOff>101520</xdr:rowOff>
    </xdr:to>
    <xdr:graphicFrame>
      <xdr:nvGraphicFramePr>
        <xdr:cNvPr id="1" name="Grafico 2"/>
        <xdr:cNvGraphicFramePr/>
      </xdr:nvGraphicFramePr>
      <xdr:xfrm>
        <a:off x="4624920" y="10210680"/>
        <a:ext cx="612756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0</xdr:colOff>
      <xdr:row>3</xdr:row>
      <xdr:rowOff>50760</xdr:rowOff>
    </xdr:from>
    <xdr:to>
      <xdr:col>14</xdr:col>
      <xdr:colOff>47520</xdr:colOff>
      <xdr:row>22</xdr:row>
      <xdr:rowOff>63360</xdr:rowOff>
    </xdr:to>
    <xdr:graphicFrame>
      <xdr:nvGraphicFramePr>
        <xdr:cNvPr id="2" name="Grafico 3"/>
        <xdr:cNvGraphicFramePr/>
      </xdr:nvGraphicFramePr>
      <xdr:xfrm>
        <a:off x="5235120" y="609480"/>
        <a:ext cx="7182720" cy="339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roberta/Desktop/Figure_2%20Maggio%202015/Analisi/BAPS/BAPS_aplo_Maggio2014/BAPS_mtDNAdata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Users/roberta/Desktop/Figure_2%20Maggio%202015/Analisi/Vecchi%20file%20SAMOVA/SAMOVA_Grafici%20F-stat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oglio1"/>
    </sheetNames>
    <sheetDataSet>
      <sheetData sheetId="0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Foglio1"/>
      <sheetName val="Foglio2"/>
      <sheetName val="Foglio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O76"/>
  <sheetViews>
    <sheetView showFormulas="false" showGridLines="true" showRowColHeaders="true" showZeros="true" rightToLeft="false" tabSelected="true" showOutlineSymbols="true" defaultGridColor="true" view="normal" topLeftCell="A30" colorId="64" zoomScale="100" zoomScaleNormal="100" zoomScalePageLayoutView="100" workbookViewId="0">
      <selection pane="topLeft" activeCell="H30" activeCellId="0" sqref="H30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8.49"/>
    <col collapsed="false" customWidth="true" hidden="false" outlineLevel="0" max="3" min="3" style="0" width="30.5"/>
    <col collapsed="false" customWidth="true" hidden="false" outlineLevel="0" max="8" min="8" style="0" width="39.5"/>
  </cols>
  <sheetData>
    <row r="1" customFormat="false" ht="15" hidden="false" customHeight="false" outlineLevel="0" collapsed="false">
      <c r="H1" s="1" t="s">
        <v>0</v>
      </c>
    </row>
    <row r="3" customFormat="false" ht="15" hidden="false" customHeight="false" outlineLevel="0" collapsed="false">
      <c r="B3" s="2" t="s">
        <v>1</v>
      </c>
      <c r="C3" s="3" t="s">
        <v>2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</row>
    <row r="4" customFormat="false" ht="14" hidden="false" customHeight="false" outlineLevel="0" collapsed="false">
      <c r="B4" s="5" t="n">
        <v>2</v>
      </c>
      <c r="C4" s="6" t="n">
        <v>0.79991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</row>
    <row r="5" customFormat="false" ht="14" hidden="false" customHeight="false" outlineLevel="0" collapsed="false">
      <c r="B5" s="5" t="n">
        <v>3</v>
      </c>
      <c r="C5" s="6" t="n">
        <v>0.81632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</row>
    <row r="6" customFormat="false" ht="14" hidden="false" customHeight="false" outlineLevel="0" collapsed="false">
      <c r="B6" s="5" t="n">
        <v>4</v>
      </c>
      <c r="C6" s="6" t="n">
        <v>0.83645</v>
      </c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</row>
    <row r="7" customFormat="false" ht="14" hidden="false" customHeight="false" outlineLevel="0" collapsed="false">
      <c r="B7" s="7" t="n">
        <v>5</v>
      </c>
      <c r="C7" s="8" t="n">
        <v>0.86874</v>
      </c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</row>
    <row r="8" customFormat="false" ht="14" hidden="false" customHeight="false" outlineLevel="0" collapsed="false">
      <c r="B8" s="7" t="n">
        <v>6</v>
      </c>
      <c r="C8" s="8" t="n">
        <v>0.91521</v>
      </c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</row>
    <row r="9" customFormat="false" ht="14" hidden="false" customHeight="false" outlineLevel="0" collapsed="false">
      <c r="B9" s="7" t="n">
        <v>7</v>
      </c>
      <c r="C9" s="8" t="n">
        <v>0.9484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</row>
    <row r="10" customFormat="false" ht="14" hidden="false" customHeight="false" outlineLevel="0" collapsed="false">
      <c r="B10" s="5" t="n">
        <v>8</v>
      </c>
      <c r="C10" s="6" t="n">
        <v>0.96108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</row>
    <row r="11" customFormat="false" ht="14" hidden="false" customHeight="false" outlineLevel="0" collapsed="false">
      <c r="B11" s="5" t="n">
        <v>9</v>
      </c>
      <c r="C11" s="6" t="n">
        <v>0.9725</v>
      </c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</row>
    <row r="12" customFormat="false" ht="14" hidden="false" customHeight="false" outlineLevel="0" collapsed="false">
      <c r="B12" s="5" t="n">
        <v>10</v>
      </c>
      <c r="C12" s="6" t="n">
        <v>0.98106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</row>
    <row r="13" customFormat="false" ht="14" hidden="false" customHeight="false" outlineLevel="0" collapsed="false">
      <c r="B13" s="5" t="n">
        <v>11</v>
      </c>
      <c r="C13" s="6" t="n">
        <v>0.98108</v>
      </c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</row>
    <row r="14" customFormat="false" ht="14" hidden="false" customHeight="false" outlineLevel="0" collapsed="false">
      <c r="B14" s="5" t="n">
        <v>12</v>
      </c>
      <c r="C14" s="6" t="n">
        <v>0.98614</v>
      </c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</row>
    <row r="15" customFormat="false" ht="14" hidden="false" customHeight="false" outlineLevel="0" collapsed="false">
      <c r="B15" s="5" t="n">
        <v>13</v>
      </c>
      <c r="C15" s="6" t="n">
        <v>0.98688</v>
      </c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</row>
    <row r="16" customFormat="false" ht="14" hidden="false" customHeight="false" outlineLevel="0" collapsed="false">
      <c r="B16" s="5" t="n">
        <v>14</v>
      </c>
      <c r="C16" s="6" t="n">
        <v>0.9893</v>
      </c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customFormat="false" ht="14" hidden="false" customHeight="false" outlineLevel="0" collapsed="false">
      <c r="B17" s="5" t="n">
        <v>15</v>
      </c>
      <c r="C17" s="6" t="n">
        <v>0.98923</v>
      </c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</row>
    <row r="18" customFormat="false" ht="14" hidden="false" customHeight="false" outlineLevel="0" collapsed="false">
      <c r="B18" s="5" t="n">
        <v>16</v>
      </c>
      <c r="C18" s="6" t="n">
        <v>0.98949</v>
      </c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</row>
    <row r="19" customFormat="false" ht="14" hidden="false" customHeight="false" outlineLevel="0" collapsed="false">
      <c r="B19" s="5" t="n">
        <v>17</v>
      </c>
      <c r="C19" s="6" t="n">
        <v>0.98965</v>
      </c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</row>
    <row r="20" customFormat="false" ht="14" hidden="false" customHeight="false" outlineLevel="0" collapsed="false">
      <c r="B20" s="5" t="n">
        <v>18</v>
      </c>
      <c r="C20" s="6" t="n">
        <v>0.99072</v>
      </c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</row>
    <row r="21" customFormat="false" ht="14" hidden="false" customHeight="false" outlineLevel="0" collapsed="false">
      <c r="B21" s="5" t="n">
        <v>19</v>
      </c>
      <c r="C21" s="6" t="n">
        <v>0.9907</v>
      </c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</row>
    <row r="22" customFormat="false" ht="14" hidden="false" customHeight="false" outlineLevel="0" collapsed="false">
      <c r="B22" s="5" t="n">
        <v>20</v>
      </c>
      <c r="C22" s="6" t="n">
        <v>0.99046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</row>
    <row r="23" customFormat="false" ht="14" hidden="false" customHeight="false" outlineLevel="0" collapsed="false">
      <c r="B23" s="9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customFormat="false" ht="14" hidden="false" customHeight="false" outlineLevel="0" collapsed="false">
      <c r="B24" s="10"/>
    </row>
    <row r="30" customFormat="false" ht="15" hidden="false" customHeight="false" outlineLevel="0" collapsed="false">
      <c r="H30" s="3" t="s">
        <v>3</v>
      </c>
    </row>
    <row r="31" customFormat="false" ht="15" hidden="false" customHeight="false" outlineLevel="0" collapsed="false">
      <c r="B31" s="11" t="s">
        <v>1</v>
      </c>
      <c r="C31" s="11" t="s">
        <v>4</v>
      </c>
    </row>
    <row r="32" customFormat="false" ht="14" hidden="false" customHeight="false" outlineLevel="0" collapsed="false">
      <c r="B32" s="5" t="n">
        <v>2</v>
      </c>
      <c r="C32" s="6" t="n">
        <v>-7001.5507</v>
      </c>
    </row>
    <row r="33" customFormat="false" ht="14" hidden="false" customHeight="false" outlineLevel="0" collapsed="false">
      <c r="B33" s="5" t="n">
        <v>3</v>
      </c>
      <c r="C33" s="6" t="n">
        <v>-6668.0212</v>
      </c>
    </row>
    <row r="34" customFormat="false" ht="14" hidden="false" customHeight="false" outlineLevel="0" collapsed="false">
      <c r="B34" s="5" t="n">
        <v>4</v>
      </c>
      <c r="C34" s="6" t="n">
        <v>-6403.4358</v>
      </c>
    </row>
    <row r="35" customFormat="false" ht="14" hidden="false" customHeight="false" outlineLevel="0" collapsed="false">
      <c r="B35" s="5" t="n">
        <v>5</v>
      </c>
      <c r="C35" s="6" t="n">
        <v>-6225.1923</v>
      </c>
    </row>
    <row r="36" customFormat="false" ht="14" hidden="false" customHeight="false" outlineLevel="0" collapsed="false">
      <c r="B36" s="5" t="n">
        <v>6</v>
      </c>
      <c r="C36" s="6" t="n">
        <v>-6054.5781</v>
      </c>
    </row>
    <row r="37" customFormat="false" ht="14" hidden="false" customHeight="false" outlineLevel="0" collapsed="false">
      <c r="B37" s="5" t="n">
        <v>7</v>
      </c>
      <c r="C37" s="6" t="n">
        <v>-5944.2003</v>
      </c>
    </row>
    <row r="38" customFormat="false" ht="14" hidden="false" customHeight="false" outlineLevel="0" collapsed="false">
      <c r="B38" s="5" t="n">
        <v>8</v>
      </c>
      <c r="C38" s="6" t="n">
        <v>-5853.7399</v>
      </c>
    </row>
    <row r="39" customFormat="false" ht="14" hidden="false" customHeight="false" outlineLevel="0" collapsed="false">
      <c r="B39" s="5" t="n">
        <v>9</v>
      </c>
      <c r="C39" s="6" t="n">
        <v>-5790.4904</v>
      </c>
    </row>
    <row r="40" customFormat="false" ht="14" hidden="false" customHeight="false" outlineLevel="0" collapsed="false">
      <c r="B40" s="5" t="n">
        <v>10</v>
      </c>
      <c r="C40" s="6" t="n">
        <v>-5738.0221</v>
      </c>
    </row>
    <row r="41" customFormat="false" ht="14" hidden="false" customHeight="false" outlineLevel="0" collapsed="false">
      <c r="B41" s="5" t="n">
        <v>11</v>
      </c>
      <c r="C41" s="6" t="n">
        <v>-5689.208</v>
      </c>
    </row>
    <row r="42" customFormat="false" ht="14" hidden="false" customHeight="false" outlineLevel="0" collapsed="false">
      <c r="B42" s="5" t="n">
        <v>12</v>
      </c>
      <c r="C42" s="6" t="n">
        <v>-5665.0557</v>
      </c>
    </row>
    <row r="43" customFormat="false" ht="14" hidden="false" customHeight="false" outlineLevel="0" collapsed="false">
      <c r="B43" s="5" t="n">
        <v>13</v>
      </c>
      <c r="C43" s="6" t="n">
        <v>-5646.5572</v>
      </c>
    </row>
    <row r="44" customFormat="false" ht="14" hidden="false" customHeight="false" outlineLevel="0" collapsed="false">
      <c r="B44" s="5" t="n">
        <v>14</v>
      </c>
      <c r="C44" s="6" t="n">
        <v>-5648.0758</v>
      </c>
    </row>
    <row r="45" customFormat="false" ht="14" hidden="false" customHeight="false" outlineLevel="0" collapsed="false">
      <c r="B45" s="5" t="n">
        <v>15</v>
      </c>
      <c r="C45" s="6" t="n">
        <v>-5647.3786</v>
      </c>
    </row>
    <row r="46" customFormat="false" ht="14" hidden="false" customHeight="false" outlineLevel="0" collapsed="false">
      <c r="B46" s="5" t="n">
        <v>16</v>
      </c>
      <c r="C46" s="6" t="n">
        <v>-5657.0412</v>
      </c>
    </row>
    <row r="47" customFormat="false" ht="14" hidden="false" customHeight="false" outlineLevel="0" collapsed="false">
      <c r="B47" s="5" t="n">
        <v>17</v>
      </c>
      <c r="C47" s="6" t="n">
        <v>-5659.8629</v>
      </c>
    </row>
    <row r="48" customFormat="false" ht="14" hidden="false" customHeight="false" outlineLevel="0" collapsed="false">
      <c r="B48" s="5" t="n">
        <v>18</v>
      </c>
      <c r="C48" s="6" t="n">
        <v>-5673.898</v>
      </c>
    </row>
    <row r="49" customFormat="false" ht="14" hidden="false" customHeight="false" outlineLevel="0" collapsed="false">
      <c r="B49" s="5" t="n">
        <v>19</v>
      </c>
      <c r="C49" s="6" t="n">
        <v>-5689.9294</v>
      </c>
    </row>
    <row r="50" customFormat="false" ht="14" hidden="false" customHeight="false" outlineLevel="0" collapsed="false">
      <c r="B50" s="5" t="n">
        <v>20</v>
      </c>
      <c r="C50" s="6" t="n">
        <v>-5707.307</v>
      </c>
    </row>
    <row r="54" customFormat="false" ht="15" hidden="false" customHeight="false" outlineLevel="0" collapsed="false">
      <c r="H54" s="3" t="s">
        <v>5</v>
      </c>
    </row>
    <row r="57" customFormat="false" ht="15" hidden="false" customHeight="false" outlineLevel="0" collapsed="false">
      <c r="B57" s="3" t="s">
        <v>1</v>
      </c>
      <c r="C57" s="3" t="s">
        <v>4</v>
      </c>
    </row>
    <row r="58" customFormat="false" ht="14" hidden="false" customHeight="false" outlineLevel="0" collapsed="false">
      <c r="B58" s="9" t="n">
        <v>2</v>
      </c>
      <c r="C58" s="4" t="n">
        <v>-4315.4489</v>
      </c>
    </row>
    <row r="59" customFormat="false" ht="14" hidden="false" customHeight="false" outlineLevel="0" collapsed="false">
      <c r="B59" s="9" t="n">
        <v>3</v>
      </c>
      <c r="C59" s="4" t="n">
        <v>-3568.2001</v>
      </c>
    </row>
    <row r="60" customFormat="false" ht="14" hidden="false" customHeight="false" outlineLevel="0" collapsed="false">
      <c r="B60" s="9" t="n">
        <v>4</v>
      </c>
      <c r="C60" s="4" t="n">
        <v>-3096.0504</v>
      </c>
    </row>
    <row r="61" customFormat="false" ht="14" hidden="false" customHeight="false" outlineLevel="0" collapsed="false">
      <c r="B61" s="9" t="n">
        <v>5</v>
      </c>
      <c r="C61" s="4" t="n">
        <v>-2670.8743</v>
      </c>
    </row>
    <row r="62" customFormat="false" ht="14" hidden="false" customHeight="false" outlineLevel="0" collapsed="false">
      <c r="B62" s="9" t="n">
        <v>6</v>
      </c>
      <c r="C62" s="4" t="n">
        <v>-2335.3</v>
      </c>
    </row>
    <row r="63" customFormat="false" ht="14" hidden="false" customHeight="false" outlineLevel="0" collapsed="false">
      <c r="B63" s="9" t="n">
        <v>7</v>
      </c>
      <c r="C63" s="4" t="n">
        <v>-2217.4881</v>
      </c>
    </row>
    <row r="64" customFormat="false" ht="14" hidden="false" customHeight="false" outlineLevel="0" collapsed="false">
      <c r="B64" s="9" t="n">
        <v>8</v>
      </c>
      <c r="C64" s="4" t="n">
        <v>-2262.2805</v>
      </c>
    </row>
    <row r="65" customFormat="false" ht="14" hidden="false" customHeight="false" outlineLevel="0" collapsed="false">
      <c r="B65" s="9" t="n">
        <v>9</v>
      </c>
      <c r="C65" s="4" t="n">
        <v>-2324.4136</v>
      </c>
    </row>
    <row r="66" customFormat="false" ht="14" hidden="false" customHeight="false" outlineLevel="0" collapsed="false">
      <c r="B66" s="9" t="n">
        <v>10</v>
      </c>
      <c r="C66" s="4" t="n">
        <v>-2389.4446</v>
      </c>
    </row>
    <row r="67" customFormat="false" ht="14" hidden="false" customHeight="false" outlineLevel="0" collapsed="false">
      <c r="B67" s="9" t="n">
        <v>11</v>
      </c>
      <c r="C67" s="4" t="n">
        <v>-2445.9285</v>
      </c>
    </row>
    <row r="68" customFormat="false" ht="14" hidden="false" customHeight="false" outlineLevel="0" collapsed="false">
      <c r="B68" s="9" t="n">
        <v>12</v>
      </c>
      <c r="C68" s="4" t="n">
        <v>-2508.04</v>
      </c>
    </row>
    <row r="69" customFormat="false" ht="14" hidden="false" customHeight="false" outlineLevel="0" collapsed="false">
      <c r="B69" s="9" t="n">
        <v>13</v>
      </c>
      <c r="C69" s="4" t="n">
        <v>-2573.3793</v>
      </c>
    </row>
    <row r="70" customFormat="false" ht="14" hidden="false" customHeight="false" outlineLevel="0" collapsed="false">
      <c r="B70" s="9" t="n">
        <v>14</v>
      </c>
      <c r="C70" s="4" t="n">
        <v>-2639.467</v>
      </c>
    </row>
    <row r="71" customFormat="false" ht="14" hidden="false" customHeight="false" outlineLevel="0" collapsed="false">
      <c r="B71" s="9" t="n">
        <v>15</v>
      </c>
      <c r="C71" s="4" t="n">
        <v>-2708.4722</v>
      </c>
    </row>
    <row r="72" customFormat="false" ht="14" hidden="false" customHeight="false" outlineLevel="0" collapsed="false">
      <c r="B72" s="9" t="n">
        <v>16</v>
      </c>
      <c r="C72" s="4" t="n">
        <v>-2760.5446</v>
      </c>
    </row>
    <row r="73" customFormat="false" ht="14" hidden="false" customHeight="false" outlineLevel="0" collapsed="false">
      <c r="B73" s="9" t="n">
        <v>17</v>
      </c>
      <c r="C73" s="4" t="n">
        <v>-2820.9054</v>
      </c>
    </row>
    <row r="74" customFormat="false" ht="14" hidden="false" customHeight="false" outlineLevel="0" collapsed="false">
      <c r="B74" s="9" t="n">
        <v>18</v>
      </c>
      <c r="C74" s="4" t="n">
        <v>-2887.9819</v>
      </c>
    </row>
    <row r="75" customFormat="false" ht="14" hidden="false" customHeight="false" outlineLevel="0" collapsed="false">
      <c r="B75" s="9" t="n">
        <v>19</v>
      </c>
      <c r="C75" s="4" t="n">
        <v>-2951.3633</v>
      </c>
    </row>
    <row r="76" customFormat="false" ht="14" hidden="false" customHeight="false" outlineLevel="0" collapsed="false">
      <c r="B76" s="9" t="n">
        <v>20</v>
      </c>
      <c r="C76" s="4" t="n">
        <v>-3023.50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7T17:01:12Z</dcterms:created>
  <dc:creator>Daniela Lucente</dc:creator>
  <dc:description/>
  <dc:language>en-US</dc:language>
  <cp:lastModifiedBy>Roberta Cimmaruta</cp:lastModifiedBy>
  <dcterms:modified xsi:type="dcterms:W3CDTF">2015-05-12T17:54:13Z</dcterms:modified>
  <cp:revision>0</cp:revision>
  <dc:subject/>
  <dc:title/>
</cp:coreProperties>
</file>